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3"/>
  <workbookPr/>
  <mc:AlternateContent xmlns:mc="http://schemas.openxmlformats.org/markup-compatibility/2006">
    <mc:Choice Requires="x15">
      <x15ac:absPath xmlns:x15ac="http://schemas.microsoft.com/office/spreadsheetml/2010/11/ac" url="F:\Tomasiak et al 2024\"/>
    </mc:Choice>
  </mc:AlternateContent>
  <xr:revisionPtr revIDLastSave="0" documentId="13_ncr:1_{AC6B8CC1-9D41-43BD-92B0-C4BB7EA3B519}" xr6:coauthVersionLast="36" xr6:coauthVersionMax="47" xr10:uidLastSave="{00000000-0000-0000-0000-000000000000}"/>
  <bookViews>
    <workbookView xWindow="-105" yWindow="-105" windowWidth="19425" windowHeight="10305" xr2:uid="{00000000-000D-0000-FFFF-FFFF00000000}"/>
  </bookViews>
  <sheets>
    <sheet name="Sheet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7" uniqueCount="122">
  <si>
    <t>PeakID</t>
  </si>
  <si>
    <t>start</t>
  </si>
  <si>
    <t>end</t>
  </si>
  <si>
    <t>width</t>
  </si>
  <si>
    <t>Conc</t>
  </si>
  <si>
    <t>Conc_YC.H3K4me3</t>
  </si>
  <si>
    <t>Conc_NC.H3K4me3</t>
  </si>
  <si>
    <t>Fold</t>
  </si>
  <si>
    <t>Column2</t>
  </si>
  <si>
    <t>p.value</t>
  </si>
  <si>
    <t>FDR</t>
  </si>
  <si>
    <t>YC_H3K4me3_1ug_rep1</t>
  </si>
  <si>
    <t>YC_H3K4me3_1ug_rep2</t>
  </si>
  <si>
    <t>NC_H3K4me3_1ug_rep1</t>
  </si>
  <si>
    <t>NC_H3K4me3_1ug_rep2</t>
  </si>
  <si>
    <t>Chr</t>
  </si>
  <si>
    <t>Annotation</t>
  </si>
  <si>
    <t>Distance.to.TSS</t>
  </si>
  <si>
    <t>Nearest.PromoterID</t>
  </si>
  <si>
    <t>Entrez.ID</t>
  </si>
  <si>
    <t>Nearest.Unigene</t>
  </si>
  <si>
    <t>Unigene_name</t>
  </si>
  <si>
    <t>COG_category</t>
  </si>
  <si>
    <t>Ft6:48023641-48025257</t>
  </si>
  <si>
    <t>Ft6</t>
  </si>
  <si>
    <t>down MC</t>
  </si>
  <si>
    <t>intron (FtPinG0009754700.01.T01, intron 2 of 2)</t>
  </si>
  <si>
    <t>FtPinG0009754700.01.T01</t>
  </si>
  <si>
    <t>FtPinG0009754700</t>
  </si>
  <si>
    <t>Catalyzes xyloglucan endohydrolysis (XEH) and or endotransglycosylation (XET). Cleaves and religates xyloglucan polymers, an essential constituent of the primary cell wall, and thereby participates in cell wall construction of growing tissues</t>
  </si>
  <si>
    <t>G</t>
  </si>
  <si>
    <t>Ft8:34216724-34218340</t>
  </si>
  <si>
    <t>Ft8</t>
  </si>
  <si>
    <t>exon (FtPinG0005587800.01.T01, exon 1 of 1)</t>
  </si>
  <si>
    <t>FtPinG0005587800.01.T01</t>
  </si>
  <si>
    <t>FtPinG0005587800</t>
  </si>
  <si>
    <t>21 kDa protein-like</t>
  </si>
  <si>
    <t>S</t>
  </si>
  <si>
    <t>Ft5:8509893-8511509</t>
  </si>
  <si>
    <t>Ft5</t>
  </si>
  <si>
    <t>exon (FtPinG0003136500.01.T01, exon 2 of 4)</t>
  </si>
  <si>
    <t>FtPinG0003136500.01.T01</t>
  </si>
  <si>
    <t>FtPinG0003136500</t>
  </si>
  <si>
    <t>Belongs to the peroxidase family. Classical plant (class III) peroxidase subfamily</t>
  </si>
  <si>
    <t>Q</t>
  </si>
  <si>
    <t>Ft3:51379964-51381580</t>
  </si>
  <si>
    <t>Ft3</t>
  </si>
  <si>
    <t>promoter-TSS (FtPinG0001241700.01.T01)</t>
  </si>
  <si>
    <t>FtPinG0001241700.01.T01</t>
  </si>
  <si>
    <t>FtPinG0001241700</t>
  </si>
  <si>
    <t>Polygalacturonase</t>
  </si>
  <si>
    <t>Ft4:534430-536046</t>
  </si>
  <si>
    <t>Ft4</t>
  </si>
  <si>
    <t>promoter-TSS (FtPinG0001171400.01.T01)</t>
  </si>
  <si>
    <t>FtPinG0001171400.01.T01</t>
  </si>
  <si>
    <t>FtPinG0001171400</t>
  </si>
  <si>
    <t>Ft6:1323625-1325241</t>
  </si>
  <si>
    <t>exon (FtPinG0007594600.01.T01, exon 2 of 4)</t>
  </si>
  <si>
    <t>FtPinG0007594600.01.T01</t>
  </si>
  <si>
    <t>FtPinG0007594600</t>
  </si>
  <si>
    <t>Acts in the modification of cell walls via demethylesterification of cell wall pectin</t>
  </si>
  <si>
    <t>Ft8:1434799-1436415</t>
  </si>
  <si>
    <t>up MC</t>
  </si>
  <si>
    <t>exon (FtPinG0002292300.01.T01, exon 1 of 2)</t>
  </si>
  <si>
    <t>FtPinG0002292300.01.T01</t>
  </si>
  <si>
    <t>FtPinG0002292300</t>
  </si>
  <si>
    <t>Pistil-specific extensin-like protein</t>
  </si>
  <si>
    <t>Ft1:20678545-20680161</t>
  </si>
  <si>
    <t>Ft1</t>
  </si>
  <si>
    <t>exon (FtPinG0004833600.01.T01, exon 1 of 2)</t>
  </si>
  <si>
    <t>FtPinG0004833600.01.T01</t>
  </si>
  <si>
    <t>FtPinG0004833600</t>
  </si>
  <si>
    <t>Plant non-specific lipid-transfer proteins transfer phospholipids as well as galactolipids across membranes. May play a role in wax or cutin deposition in the cell walls of expanding epidermal cells and certain secretory tissues</t>
  </si>
  <si>
    <t>Ft5:40671751-40673367</t>
  </si>
  <si>
    <t>exon (FtPinG0009470600.01.T01, exon 1 of 1)</t>
  </si>
  <si>
    <t>FtPinG0009470600.01.T01</t>
  </si>
  <si>
    <t>FtPinG0009470600</t>
  </si>
  <si>
    <t>Ft1:2741370-2742986</t>
  </si>
  <si>
    <t>promoter-TSS (FtPinG0000195100.01.T01)</t>
  </si>
  <si>
    <t>FtPinG0000195100.01.T01</t>
  </si>
  <si>
    <t>FtPinG0000195100</t>
  </si>
  <si>
    <t>wall-associated receptor kinase-like</t>
  </si>
  <si>
    <t>T</t>
  </si>
  <si>
    <t>Ft8:47355386-47357002</t>
  </si>
  <si>
    <t>exon (FtPinG0000702100.01.T01, exon 1 of 2)</t>
  </si>
  <si>
    <t>FtPinG0000702100.01.T01</t>
  </si>
  <si>
    <t>FtPinG0000702100</t>
  </si>
  <si>
    <t>Ft8:11009344-11010960</t>
  </si>
  <si>
    <t>exon (FtPinG0003333000.01.T01, exon 1 of 5)</t>
  </si>
  <si>
    <t>FtPinG0003333000.01.T01</t>
  </si>
  <si>
    <t>FtPinG0003333000</t>
  </si>
  <si>
    <t>Vicilin-like antimicrobial peptides</t>
  </si>
  <si>
    <t>Ft3:34563505-34565121</t>
  </si>
  <si>
    <t>intron (FtPinG0004440900.01.T02, intron 1 of 12)</t>
  </si>
  <si>
    <t>FtPinG0004440900.01.T01</t>
  </si>
  <si>
    <t>FtPinG0004440900</t>
  </si>
  <si>
    <t>Hydrolyzes acetyl esters in homogalacturonan regions of pectin. In type I primary cell wall, galacturonic acid residues of pectin can be acetylated at the O-2 and O-3 positions. Decreasing the degree of acetylation of pectin gels in vitro alters their physical properties</t>
  </si>
  <si>
    <t>M</t>
  </si>
  <si>
    <t>Ft5:273032-274648</t>
  </si>
  <si>
    <t>exon (FtPinG0000462300.01.T01, exon 1 of 7)</t>
  </si>
  <si>
    <t>FtPinG0000462300.01.T01</t>
  </si>
  <si>
    <t>FtPinG0000462300</t>
  </si>
  <si>
    <t>Ft3:6664713-6666329</t>
  </si>
  <si>
    <t>exon (FtPinG0002932100.01.T01, exon 1 of 5)</t>
  </si>
  <si>
    <t>FtPinG0002932100.01.T01</t>
  </si>
  <si>
    <t>FtPinG0002932100</t>
  </si>
  <si>
    <t>Ft2:46939698-46941314</t>
  </si>
  <si>
    <t>Ft2</t>
  </si>
  <si>
    <t>exon (FtPinG0009677000.01.T01, exon 1 of 4)</t>
  </si>
  <si>
    <t>FtPinG0009677000.01.T01</t>
  </si>
  <si>
    <t>FtPinG0009677000</t>
  </si>
  <si>
    <t>Wall-associated receptor kinase</t>
  </si>
  <si>
    <t>PECTIN METHYLESTERASE INHIBITOR (PMEI)</t>
  </si>
  <si>
    <t>name in the manuscript</t>
  </si>
  <si>
    <t>-</t>
  </si>
  <si>
    <t>PEROXIDASE (PX)</t>
  </si>
  <si>
    <t>PECTIN METHYLESTERASE (PME)</t>
  </si>
  <si>
    <t>EXTENSIN 1 (EXT1)</t>
  </si>
  <si>
    <t>POLYGALACTURONASE (PG1)</t>
  </si>
  <si>
    <t>POLYGALACTURONASE (PG2)</t>
  </si>
  <si>
    <t>EXTENSIN 2 (EXT2)</t>
  </si>
  <si>
    <t>Supplementary Table 9. Cell wall related genes with a significant enriched methylation reg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0"/>
      <name val="Calibri"/>
      <family val="2"/>
      <scheme val="minor"/>
    </font>
    <font>
      <b/>
      <sz val="11"/>
      <color theme="1"/>
      <name val="Calibri"/>
      <family val="2"/>
      <scheme val="minor"/>
    </font>
  </fonts>
  <fills count="3">
    <fill>
      <patternFill patternType="none"/>
    </fill>
    <fill>
      <patternFill patternType="gray125"/>
    </fill>
    <fill>
      <patternFill patternType="solid">
        <fgColor theme="4"/>
        <bgColor theme="4"/>
      </patternFill>
    </fill>
  </fills>
  <borders count="3">
    <border>
      <left/>
      <right/>
      <top/>
      <bottom/>
      <diagonal/>
    </border>
    <border>
      <left/>
      <right/>
      <top style="thin">
        <color theme="4" tint="0.39997558519241921"/>
      </top>
      <bottom style="thin">
        <color theme="4" tint="0.39997558519241921"/>
      </bottom>
      <diagonal/>
    </border>
    <border>
      <left/>
      <right/>
      <top/>
      <bottom style="thin">
        <color theme="4" tint="0.39997558519241921"/>
      </bottom>
      <diagonal/>
    </border>
  </borders>
  <cellStyleXfs count="1">
    <xf numFmtId="0" fontId="0" fillId="0" borderId="0"/>
  </cellStyleXfs>
  <cellXfs count="10">
    <xf numFmtId="0" fontId="0" fillId="0" borderId="0" xfId="0"/>
    <xf numFmtId="0" fontId="1" fillId="2" borderId="1" xfId="0" applyFont="1" applyFill="1" applyBorder="1"/>
    <xf numFmtId="2" fontId="1" fillId="2" borderId="1" xfId="0" applyNumberFormat="1" applyFont="1" applyFill="1" applyBorder="1"/>
    <xf numFmtId="2" fontId="0" fillId="0" borderId="0" xfId="0" applyNumberFormat="1"/>
    <xf numFmtId="11" fontId="0" fillId="0" borderId="0" xfId="0" applyNumberFormat="1"/>
    <xf numFmtId="0" fontId="0" fillId="0" borderId="1" xfId="0" applyBorder="1"/>
    <xf numFmtId="2" fontId="0" fillId="0" borderId="1" xfId="0" applyNumberFormat="1" applyBorder="1"/>
    <xf numFmtId="11" fontId="0" fillId="0" borderId="1" xfId="0" applyNumberFormat="1" applyBorder="1"/>
    <xf numFmtId="0" fontId="0" fillId="0" borderId="0" xfId="0" applyAlignment="1">
      <alignment horizontal="center"/>
    </xf>
    <xf numFmtId="0" fontId="2" fillId="0" borderId="2" xfId="0" applyFont="1" applyBorder="1" applyAlignment="1">
      <alignment horizontal="center"/>
    </xf>
  </cellXfs>
  <cellStyles count="1">
    <cellStyle name="Normalny"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2523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18"/>
  <sheetViews>
    <sheetView tabSelected="1" workbookViewId="0">
      <selection activeCell="B1" sqref="B1:L1"/>
    </sheetView>
  </sheetViews>
  <sheetFormatPr defaultRowHeight="15" x14ac:dyDescent="0.25"/>
  <cols>
    <col min="1" max="1" width="27.5703125" customWidth="1"/>
    <col min="22" max="22" width="47.85546875" customWidth="1"/>
    <col min="23" max="23" width="31" customWidth="1"/>
  </cols>
  <sheetData>
    <row r="1" spans="1:24" x14ac:dyDescent="0.25">
      <c r="B1" s="9" t="s">
        <v>121</v>
      </c>
      <c r="C1" s="9"/>
      <c r="D1" s="9"/>
      <c r="E1" s="9"/>
      <c r="F1" s="9"/>
      <c r="G1" s="9"/>
      <c r="H1" s="9"/>
      <c r="I1" s="9"/>
      <c r="J1" s="9"/>
      <c r="K1" s="9"/>
      <c r="L1" s="9"/>
      <c r="N1" s="8"/>
    </row>
    <row r="2" spans="1:24" x14ac:dyDescent="0.25">
      <c r="A2" s="1" t="s">
        <v>0</v>
      </c>
      <c r="B2" s="1" t="s">
        <v>15</v>
      </c>
      <c r="C2" s="1" t="s">
        <v>1</v>
      </c>
      <c r="D2" s="1" t="s">
        <v>2</v>
      </c>
      <c r="E2" s="1" t="s">
        <v>3</v>
      </c>
      <c r="F2" s="1" t="s">
        <v>4</v>
      </c>
      <c r="G2" s="2" t="s">
        <v>5</v>
      </c>
      <c r="H2" s="2" t="s">
        <v>6</v>
      </c>
      <c r="I2" s="2" t="s">
        <v>7</v>
      </c>
      <c r="J2" s="2" t="s">
        <v>8</v>
      </c>
      <c r="K2" s="1" t="s">
        <v>9</v>
      </c>
      <c r="L2" s="1" t="s">
        <v>10</v>
      </c>
      <c r="M2" s="1" t="s">
        <v>11</v>
      </c>
      <c r="N2" s="1" t="s">
        <v>12</v>
      </c>
      <c r="O2" s="1" t="s">
        <v>13</v>
      </c>
      <c r="P2" s="1" t="s">
        <v>14</v>
      </c>
      <c r="Q2" s="1" t="s">
        <v>16</v>
      </c>
      <c r="R2" s="1" t="s">
        <v>17</v>
      </c>
      <c r="S2" s="1" t="s">
        <v>18</v>
      </c>
      <c r="T2" s="1" t="s">
        <v>19</v>
      </c>
      <c r="U2" s="1" t="s">
        <v>20</v>
      </c>
      <c r="V2" s="1" t="s">
        <v>21</v>
      </c>
      <c r="W2" s="1" t="s">
        <v>113</v>
      </c>
      <c r="X2" s="1" t="s">
        <v>22</v>
      </c>
    </row>
    <row r="3" spans="1:24" x14ac:dyDescent="0.25">
      <c r="A3" t="s">
        <v>23</v>
      </c>
      <c r="B3" t="s">
        <v>24</v>
      </c>
      <c r="C3">
        <v>48023641</v>
      </c>
      <c r="D3">
        <v>48025257</v>
      </c>
      <c r="E3">
        <v>1617</v>
      </c>
      <c r="F3">
        <v>8.1035197960000005</v>
      </c>
      <c r="G3" s="3">
        <v>7.0613069590000004</v>
      </c>
      <c r="H3" s="3">
        <v>8.7022831590000003</v>
      </c>
      <c r="I3" s="3">
        <v>-1.64</v>
      </c>
      <c r="J3" s="3" t="s">
        <v>25</v>
      </c>
      <c r="K3" s="4">
        <v>4.8899999999999998E-20</v>
      </c>
      <c r="L3" s="4">
        <v>3.4300000000000002E-19</v>
      </c>
      <c r="M3">
        <v>123.37</v>
      </c>
      <c r="N3">
        <v>143.74</v>
      </c>
      <c r="O3">
        <v>408.42</v>
      </c>
      <c r="P3">
        <v>424.64</v>
      </c>
      <c r="Q3" t="s">
        <v>26</v>
      </c>
      <c r="R3">
        <v>677</v>
      </c>
      <c r="S3" t="s">
        <v>27</v>
      </c>
      <c r="T3" t="s">
        <v>28</v>
      </c>
      <c r="U3" t="s">
        <v>27</v>
      </c>
      <c r="V3" t="s">
        <v>29</v>
      </c>
      <c r="W3" t="s">
        <v>114</v>
      </c>
      <c r="X3" t="s">
        <v>30</v>
      </c>
    </row>
    <row r="4" spans="1:24" x14ac:dyDescent="0.25">
      <c r="A4" t="s">
        <v>31</v>
      </c>
      <c r="B4" t="s">
        <v>32</v>
      </c>
      <c r="C4">
        <v>34216724</v>
      </c>
      <c r="D4">
        <v>34218340</v>
      </c>
      <c r="E4">
        <v>1617</v>
      </c>
      <c r="F4">
        <v>9.1172179060000005</v>
      </c>
      <c r="G4" s="3">
        <v>8.1107877469999998</v>
      </c>
      <c r="H4" s="3">
        <v>9.7043174400000005</v>
      </c>
      <c r="I4" s="3">
        <v>-1.59</v>
      </c>
      <c r="J4" s="3" t="s">
        <v>25</v>
      </c>
      <c r="K4" s="4">
        <v>2.2699999999999999E-29</v>
      </c>
      <c r="L4" s="4">
        <v>2.6999999999999999E-28</v>
      </c>
      <c r="M4">
        <v>245.55</v>
      </c>
      <c r="N4">
        <v>307.31</v>
      </c>
      <c r="O4">
        <v>869.76</v>
      </c>
      <c r="P4">
        <v>798.72</v>
      </c>
      <c r="Q4" t="s">
        <v>33</v>
      </c>
      <c r="R4">
        <v>274</v>
      </c>
      <c r="S4" t="s">
        <v>34</v>
      </c>
      <c r="T4" t="s">
        <v>35</v>
      </c>
      <c r="U4" t="s">
        <v>34</v>
      </c>
      <c r="V4" t="s">
        <v>36</v>
      </c>
      <c r="W4" t="s">
        <v>112</v>
      </c>
      <c r="X4" t="s">
        <v>37</v>
      </c>
    </row>
    <row r="5" spans="1:24" x14ac:dyDescent="0.25">
      <c r="A5" t="s">
        <v>38</v>
      </c>
      <c r="B5" t="s">
        <v>39</v>
      </c>
      <c r="C5">
        <v>8509893</v>
      </c>
      <c r="D5">
        <v>8511509</v>
      </c>
      <c r="E5">
        <v>1617</v>
      </c>
      <c r="F5">
        <v>9.2958278520000004</v>
      </c>
      <c r="G5" s="3">
        <v>8.5374370269999993</v>
      </c>
      <c r="H5" s="3">
        <v>9.7903404050000002</v>
      </c>
      <c r="I5" s="3">
        <v>-1.25</v>
      </c>
      <c r="J5" s="3" t="s">
        <v>25</v>
      </c>
      <c r="K5" s="4">
        <v>8.4099999999999998E-23</v>
      </c>
      <c r="L5" s="4">
        <v>6.9600000000000004E-22</v>
      </c>
      <c r="M5">
        <v>347.57</v>
      </c>
      <c r="N5">
        <v>395.54</v>
      </c>
      <c r="O5">
        <v>866.77</v>
      </c>
      <c r="P5">
        <v>904.22</v>
      </c>
      <c r="Q5" t="s">
        <v>40</v>
      </c>
      <c r="R5">
        <v>441</v>
      </c>
      <c r="S5" t="s">
        <v>41</v>
      </c>
      <c r="T5" t="s">
        <v>42</v>
      </c>
      <c r="U5" t="s">
        <v>41</v>
      </c>
      <c r="V5" t="s">
        <v>43</v>
      </c>
      <c r="W5" t="s">
        <v>115</v>
      </c>
      <c r="X5" t="s">
        <v>44</v>
      </c>
    </row>
    <row r="6" spans="1:24" x14ac:dyDescent="0.25">
      <c r="A6" t="s">
        <v>45</v>
      </c>
      <c r="B6" t="s">
        <v>46</v>
      </c>
      <c r="C6">
        <v>51379964</v>
      </c>
      <c r="D6">
        <v>51381580</v>
      </c>
      <c r="E6">
        <v>1617</v>
      </c>
      <c r="F6">
        <v>7.7932875619999997</v>
      </c>
      <c r="G6" s="3">
        <v>7.0450624719999997</v>
      </c>
      <c r="H6" s="3">
        <v>8.283513116</v>
      </c>
      <c r="I6" s="3">
        <v>-1.24</v>
      </c>
      <c r="J6" s="3" t="s">
        <v>25</v>
      </c>
      <c r="K6" s="4">
        <v>1.86E-10</v>
      </c>
      <c r="L6" s="4">
        <v>6.2200000000000002E-10</v>
      </c>
      <c r="M6">
        <v>129.30000000000001</v>
      </c>
      <c r="N6">
        <v>134.82</v>
      </c>
      <c r="O6">
        <v>293.58</v>
      </c>
      <c r="P6">
        <v>329.6</v>
      </c>
      <c r="Q6" t="s">
        <v>47</v>
      </c>
      <c r="R6">
        <v>-648</v>
      </c>
      <c r="S6" t="s">
        <v>48</v>
      </c>
      <c r="T6" t="s">
        <v>49</v>
      </c>
      <c r="U6" t="s">
        <v>48</v>
      </c>
      <c r="V6" t="s">
        <v>50</v>
      </c>
      <c r="X6" t="s">
        <v>37</v>
      </c>
    </row>
    <row r="7" spans="1:24" x14ac:dyDescent="0.25">
      <c r="A7" t="s">
        <v>51</v>
      </c>
      <c r="B7" t="s">
        <v>52</v>
      </c>
      <c r="C7">
        <v>534430</v>
      </c>
      <c r="D7">
        <v>536046</v>
      </c>
      <c r="E7">
        <v>1617</v>
      </c>
      <c r="F7">
        <v>8.7872342640000003</v>
      </c>
      <c r="G7" s="3">
        <v>8.0483443169999997</v>
      </c>
      <c r="H7" s="3">
        <v>9.2734850289999997</v>
      </c>
      <c r="I7" s="3">
        <v>-1.23</v>
      </c>
      <c r="J7" s="3" t="s">
        <v>25</v>
      </c>
      <c r="K7" s="4">
        <v>3.9699999999999997E-18</v>
      </c>
      <c r="L7" s="4">
        <v>2.4599999999999999E-17</v>
      </c>
      <c r="M7">
        <v>253.86</v>
      </c>
      <c r="N7">
        <v>275.58999999999997</v>
      </c>
      <c r="O7">
        <v>629.11</v>
      </c>
      <c r="P7">
        <v>608.63</v>
      </c>
      <c r="Q7" t="s">
        <v>53</v>
      </c>
      <c r="R7">
        <v>-723</v>
      </c>
      <c r="S7" t="s">
        <v>54</v>
      </c>
      <c r="T7" t="s">
        <v>55</v>
      </c>
      <c r="U7" t="s">
        <v>54</v>
      </c>
      <c r="V7" t="s">
        <v>29</v>
      </c>
      <c r="X7" t="s">
        <v>30</v>
      </c>
    </row>
    <row r="8" spans="1:24" x14ac:dyDescent="0.25">
      <c r="A8" t="s">
        <v>56</v>
      </c>
      <c r="B8" t="s">
        <v>24</v>
      </c>
      <c r="C8">
        <v>1323625</v>
      </c>
      <c r="D8">
        <v>1325241</v>
      </c>
      <c r="E8">
        <v>1617</v>
      </c>
      <c r="F8">
        <v>7.520551706</v>
      </c>
      <c r="G8" s="3">
        <v>6.7900786059999998</v>
      </c>
      <c r="H8" s="3">
        <v>8.0031870670000007</v>
      </c>
      <c r="I8" s="3">
        <v>-1.21</v>
      </c>
      <c r="J8" s="3" t="s">
        <v>25</v>
      </c>
      <c r="K8" s="4">
        <v>1.1700000000000001E-8</v>
      </c>
      <c r="L8" s="4">
        <v>3.3500000000000002E-8</v>
      </c>
      <c r="M8">
        <v>116.25</v>
      </c>
      <c r="N8">
        <v>105.08</v>
      </c>
      <c r="O8">
        <v>264.62</v>
      </c>
      <c r="P8">
        <v>248.51</v>
      </c>
      <c r="Q8" t="s">
        <v>57</v>
      </c>
      <c r="R8">
        <v>924</v>
      </c>
      <c r="S8" t="s">
        <v>58</v>
      </c>
      <c r="T8" t="s">
        <v>59</v>
      </c>
      <c r="U8" t="s">
        <v>58</v>
      </c>
      <c r="V8" t="s">
        <v>60</v>
      </c>
      <c r="W8" t="s">
        <v>116</v>
      </c>
      <c r="X8" t="s">
        <v>30</v>
      </c>
    </row>
    <row r="9" spans="1:24" x14ac:dyDescent="0.25">
      <c r="A9" t="s">
        <v>61</v>
      </c>
      <c r="B9" t="s">
        <v>32</v>
      </c>
      <c r="C9">
        <v>1434799</v>
      </c>
      <c r="D9">
        <v>1436415</v>
      </c>
      <c r="E9">
        <v>1617</v>
      </c>
      <c r="F9">
        <v>8.718825936</v>
      </c>
      <c r="G9" s="3">
        <v>9.1382097850000008</v>
      </c>
      <c r="H9" s="3">
        <v>8.1251312539999994</v>
      </c>
      <c r="I9" s="3">
        <v>1.01</v>
      </c>
      <c r="J9" s="3" t="s">
        <v>62</v>
      </c>
      <c r="K9" s="4">
        <v>4.6400000000000004E-13</v>
      </c>
      <c r="L9" s="4">
        <v>1.9300000000000001E-12</v>
      </c>
      <c r="M9">
        <v>559.91</v>
      </c>
      <c r="N9">
        <v>567.04</v>
      </c>
      <c r="O9">
        <v>284.60000000000002</v>
      </c>
      <c r="P9">
        <v>273.8</v>
      </c>
      <c r="Q9" t="s">
        <v>63</v>
      </c>
      <c r="R9">
        <v>808</v>
      </c>
      <c r="S9" t="s">
        <v>64</v>
      </c>
      <c r="T9" t="s">
        <v>65</v>
      </c>
      <c r="U9" t="s">
        <v>64</v>
      </c>
      <c r="V9" t="s">
        <v>66</v>
      </c>
      <c r="W9" t="s">
        <v>117</v>
      </c>
      <c r="X9" t="s">
        <v>37</v>
      </c>
    </row>
    <row r="10" spans="1:24" x14ac:dyDescent="0.25">
      <c r="A10" t="s">
        <v>67</v>
      </c>
      <c r="B10" t="s">
        <v>68</v>
      </c>
      <c r="C10">
        <v>20678545</v>
      </c>
      <c r="D10">
        <v>20680161</v>
      </c>
      <c r="E10">
        <v>1617</v>
      </c>
      <c r="F10">
        <v>7.0354816229999999</v>
      </c>
      <c r="G10" s="3">
        <v>7.4672402690000004</v>
      </c>
      <c r="H10" s="3">
        <v>6.4164839479999998</v>
      </c>
      <c r="I10" s="3">
        <v>1.05</v>
      </c>
      <c r="J10" s="3" t="s">
        <v>62</v>
      </c>
      <c r="K10" s="4">
        <v>9.8099999999999999E-5</v>
      </c>
      <c r="L10">
        <v>1.9195E-4</v>
      </c>
      <c r="M10">
        <v>138.79</v>
      </c>
      <c r="N10">
        <v>215.12</v>
      </c>
      <c r="O10">
        <v>88.87</v>
      </c>
      <c r="P10">
        <v>81.96</v>
      </c>
      <c r="Q10" t="s">
        <v>69</v>
      </c>
      <c r="R10">
        <v>228</v>
      </c>
      <c r="S10" t="s">
        <v>70</v>
      </c>
      <c r="T10" t="s">
        <v>71</v>
      </c>
      <c r="U10" t="s">
        <v>70</v>
      </c>
      <c r="V10" t="s">
        <v>72</v>
      </c>
      <c r="X10" t="s">
        <v>30</v>
      </c>
    </row>
    <row r="11" spans="1:24" x14ac:dyDescent="0.25">
      <c r="A11" t="s">
        <v>73</v>
      </c>
      <c r="B11" t="s">
        <v>39</v>
      </c>
      <c r="C11">
        <v>40671751</v>
      </c>
      <c r="D11">
        <v>40673367</v>
      </c>
      <c r="E11">
        <v>1617</v>
      </c>
      <c r="F11">
        <v>8.9382443709999997</v>
      </c>
      <c r="G11" s="3">
        <v>9.3755443179999993</v>
      </c>
      <c r="H11" s="3">
        <v>8.3076990810000009</v>
      </c>
      <c r="I11" s="3">
        <v>1.07</v>
      </c>
      <c r="J11" s="3" t="s">
        <v>62</v>
      </c>
      <c r="K11" s="4">
        <v>4.8400000000000001E-14</v>
      </c>
      <c r="L11" s="4">
        <v>2.1700000000000001E-13</v>
      </c>
      <c r="M11">
        <v>603.79999999999995</v>
      </c>
      <c r="N11">
        <v>724.67</v>
      </c>
      <c r="O11">
        <v>328.53</v>
      </c>
      <c r="P11">
        <v>305.19</v>
      </c>
      <c r="Q11" t="s">
        <v>74</v>
      </c>
      <c r="R11">
        <v>249</v>
      </c>
      <c r="S11" t="s">
        <v>75</v>
      </c>
      <c r="T11" t="s">
        <v>76</v>
      </c>
      <c r="U11" t="s">
        <v>75</v>
      </c>
      <c r="V11" t="s">
        <v>36</v>
      </c>
      <c r="X11" t="s">
        <v>37</v>
      </c>
    </row>
    <row r="12" spans="1:24" x14ac:dyDescent="0.25">
      <c r="A12" t="s">
        <v>77</v>
      </c>
      <c r="B12" t="s">
        <v>68</v>
      </c>
      <c r="C12">
        <v>2741370</v>
      </c>
      <c r="D12">
        <v>2742986</v>
      </c>
      <c r="E12">
        <v>1617</v>
      </c>
      <c r="F12">
        <v>7.4756694110000002</v>
      </c>
      <c r="G12" s="3">
        <v>7.9556649889999997</v>
      </c>
      <c r="H12" s="3">
        <v>6.7512977760000004</v>
      </c>
      <c r="I12" s="3">
        <v>1.2</v>
      </c>
      <c r="J12" s="3" t="s">
        <v>62</v>
      </c>
      <c r="K12" s="4">
        <v>2.66E-8</v>
      </c>
      <c r="L12" s="4">
        <v>7.3900000000000007E-8</v>
      </c>
      <c r="M12">
        <v>264.52999999999997</v>
      </c>
      <c r="N12">
        <v>231.97</v>
      </c>
      <c r="O12">
        <v>103.85</v>
      </c>
      <c r="P12">
        <v>111.61</v>
      </c>
      <c r="Q12" t="s">
        <v>78</v>
      </c>
      <c r="R12">
        <v>-132</v>
      </c>
      <c r="S12" t="s">
        <v>79</v>
      </c>
      <c r="T12" t="s">
        <v>80</v>
      </c>
      <c r="U12" t="s">
        <v>79</v>
      </c>
      <c r="V12" t="s">
        <v>81</v>
      </c>
      <c r="X12" t="s">
        <v>82</v>
      </c>
    </row>
    <row r="13" spans="1:24" x14ac:dyDescent="0.25">
      <c r="A13" s="5" t="s">
        <v>83</v>
      </c>
      <c r="B13" s="5" t="s">
        <v>32</v>
      </c>
      <c r="C13" s="5">
        <v>47355386</v>
      </c>
      <c r="D13" s="5">
        <v>47357002</v>
      </c>
      <c r="E13" s="5">
        <v>1617</v>
      </c>
      <c r="F13" s="5">
        <v>8.2955606260000003</v>
      </c>
      <c r="G13" s="6">
        <v>8.7781236949999997</v>
      </c>
      <c r="H13" s="6">
        <v>7.5652551089999998</v>
      </c>
      <c r="I13" s="6">
        <v>1.21</v>
      </c>
      <c r="J13" s="6" t="s">
        <v>62</v>
      </c>
      <c r="K13" s="7">
        <v>6.6799999999999998E-12</v>
      </c>
      <c r="L13" s="7">
        <v>2.5200000000000001E-11</v>
      </c>
      <c r="M13">
        <v>384.34</v>
      </c>
      <c r="N13">
        <v>493.68</v>
      </c>
      <c r="O13">
        <v>174.75</v>
      </c>
      <c r="P13">
        <v>204.04</v>
      </c>
      <c r="Q13" s="5" t="s">
        <v>84</v>
      </c>
      <c r="R13" s="5">
        <v>297</v>
      </c>
      <c r="S13" s="5" t="s">
        <v>85</v>
      </c>
      <c r="T13" s="5" t="s">
        <v>86</v>
      </c>
      <c r="U13" s="5" t="s">
        <v>85</v>
      </c>
      <c r="V13" s="5" t="s">
        <v>66</v>
      </c>
      <c r="W13" t="s">
        <v>120</v>
      </c>
      <c r="X13" s="5" t="s">
        <v>37</v>
      </c>
    </row>
    <row r="14" spans="1:24" x14ac:dyDescent="0.25">
      <c r="A14" s="5" t="s">
        <v>87</v>
      </c>
      <c r="B14" s="5" t="s">
        <v>32</v>
      </c>
      <c r="C14" s="5">
        <v>11009344</v>
      </c>
      <c r="D14" s="5">
        <v>11010960</v>
      </c>
      <c r="E14" s="5">
        <v>1617</v>
      </c>
      <c r="F14" s="5">
        <v>9.535361945</v>
      </c>
      <c r="G14" s="6">
        <v>10.035386600000001</v>
      </c>
      <c r="H14" s="6">
        <v>8.7637491129999994</v>
      </c>
      <c r="I14" s="6">
        <v>1.27</v>
      </c>
      <c r="J14" s="6" t="s">
        <v>62</v>
      </c>
      <c r="K14" s="7">
        <v>2.6800000000000001E-24</v>
      </c>
      <c r="L14" s="7">
        <v>2.4200000000000001E-23</v>
      </c>
      <c r="M14">
        <v>1051.01</v>
      </c>
      <c r="N14">
        <v>1047.8399999999999</v>
      </c>
      <c r="O14">
        <v>474.33</v>
      </c>
      <c r="P14">
        <v>395</v>
      </c>
      <c r="Q14" s="5" t="s">
        <v>88</v>
      </c>
      <c r="R14" s="5">
        <v>223</v>
      </c>
      <c r="S14" s="5" t="s">
        <v>89</v>
      </c>
      <c r="T14" s="5" t="s">
        <v>90</v>
      </c>
      <c r="U14" s="5" t="s">
        <v>89</v>
      </c>
      <c r="V14" s="5" t="s">
        <v>91</v>
      </c>
      <c r="W14" s="5"/>
      <c r="X14" s="5" t="s">
        <v>37</v>
      </c>
    </row>
    <row r="15" spans="1:24" x14ac:dyDescent="0.25">
      <c r="A15" s="5" t="s">
        <v>92</v>
      </c>
      <c r="B15" s="5" t="s">
        <v>46</v>
      </c>
      <c r="C15" s="5">
        <v>34563505</v>
      </c>
      <c r="D15" s="5">
        <v>34565121</v>
      </c>
      <c r="E15" s="5">
        <v>1617</v>
      </c>
      <c r="F15" s="5">
        <v>7.9564898719999997</v>
      </c>
      <c r="G15" s="6">
        <v>8.5956799739999994</v>
      </c>
      <c r="H15" s="6">
        <v>6.7803872680000001</v>
      </c>
      <c r="I15" s="6">
        <v>1.82</v>
      </c>
      <c r="J15" s="6" t="s">
        <v>62</v>
      </c>
      <c r="K15" s="7">
        <v>2.0899999999999999E-22</v>
      </c>
      <c r="L15" s="7">
        <v>1.7E-21</v>
      </c>
      <c r="M15">
        <v>389.09</v>
      </c>
      <c r="N15">
        <v>384.64</v>
      </c>
      <c r="O15">
        <v>117.83</v>
      </c>
      <c r="P15">
        <v>102.02</v>
      </c>
      <c r="Q15" s="5" t="s">
        <v>93</v>
      </c>
      <c r="R15" s="5">
        <v>465</v>
      </c>
      <c r="S15" s="5" t="s">
        <v>94</v>
      </c>
      <c r="T15" s="5" t="s">
        <v>95</v>
      </c>
      <c r="U15" s="5" t="s">
        <v>94</v>
      </c>
      <c r="V15" s="5" t="s">
        <v>96</v>
      </c>
      <c r="W15" s="5"/>
      <c r="X15" s="5" t="s">
        <v>97</v>
      </c>
    </row>
    <row r="16" spans="1:24" x14ac:dyDescent="0.25">
      <c r="A16" s="5" t="s">
        <v>98</v>
      </c>
      <c r="B16" s="5" t="s">
        <v>39</v>
      </c>
      <c r="C16" s="5">
        <v>273032</v>
      </c>
      <c r="D16" s="5">
        <v>274648</v>
      </c>
      <c r="E16" s="5">
        <v>1617</v>
      </c>
      <c r="F16" s="5">
        <v>6.7904447530000001</v>
      </c>
      <c r="G16" s="6">
        <v>7.4440554859999999</v>
      </c>
      <c r="H16" s="6">
        <v>5.5624135350000001</v>
      </c>
      <c r="I16" s="6">
        <v>1.88</v>
      </c>
      <c r="J16" s="6" t="s">
        <v>62</v>
      </c>
      <c r="K16" s="7">
        <v>1.39E-11</v>
      </c>
      <c r="L16" s="7">
        <v>5.1600000000000001E-11</v>
      </c>
      <c r="M16">
        <v>170.82</v>
      </c>
      <c r="N16">
        <v>177.45</v>
      </c>
      <c r="O16">
        <v>43.94</v>
      </c>
      <c r="P16">
        <v>50.57</v>
      </c>
      <c r="Q16" s="5" t="s">
        <v>99</v>
      </c>
      <c r="R16" s="5">
        <v>210</v>
      </c>
      <c r="S16" s="5" t="s">
        <v>100</v>
      </c>
      <c r="T16" s="5" t="s">
        <v>101</v>
      </c>
      <c r="U16" s="5" t="s">
        <v>100</v>
      </c>
      <c r="V16" s="5" t="s">
        <v>50</v>
      </c>
      <c r="W16" s="5" t="s">
        <v>119</v>
      </c>
      <c r="X16" s="5" t="s">
        <v>30</v>
      </c>
    </row>
    <row r="17" spans="1:24" x14ac:dyDescent="0.25">
      <c r="A17" s="5" t="s">
        <v>102</v>
      </c>
      <c r="B17" s="5" t="s">
        <v>46</v>
      </c>
      <c r="C17" s="5">
        <v>6664713</v>
      </c>
      <c r="D17" s="5">
        <v>6666329</v>
      </c>
      <c r="E17" s="5">
        <v>1617</v>
      </c>
      <c r="F17" s="5">
        <v>8.5781346559999996</v>
      </c>
      <c r="G17" s="6">
        <v>9.2696912339999997</v>
      </c>
      <c r="H17" s="6">
        <v>7.2009709810000002</v>
      </c>
      <c r="I17" s="6">
        <v>2.0699999999999998</v>
      </c>
      <c r="J17" s="6" t="s">
        <v>62</v>
      </c>
      <c r="K17" s="7">
        <v>2.17E-40</v>
      </c>
      <c r="L17" s="7">
        <v>4.8600000000000001E-39</v>
      </c>
      <c r="M17">
        <v>604.99</v>
      </c>
      <c r="N17">
        <v>629.5</v>
      </c>
      <c r="O17">
        <v>140.80000000000001</v>
      </c>
      <c r="P17">
        <v>153.47</v>
      </c>
      <c r="Q17" s="5" t="s">
        <v>103</v>
      </c>
      <c r="R17" s="5">
        <v>250</v>
      </c>
      <c r="S17" s="5" t="s">
        <v>104</v>
      </c>
      <c r="T17" s="5" t="s">
        <v>105</v>
      </c>
      <c r="U17" s="5" t="s">
        <v>104</v>
      </c>
      <c r="V17" s="5" t="s">
        <v>50</v>
      </c>
      <c r="W17" s="5" t="s">
        <v>118</v>
      </c>
      <c r="X17" s="5" t="s">
        <v>30</v>
      </c>
    </row>
    <row r="18" spans="1:24" x14ac:dyDescent="0.25">
      <c r="A18" s="5" t="s">
        <v>106</v>
      </c>
      <c r="B18" s="5" t="s">
        <v>107</v>
      </c>
      <c r="C18" s="5">
        <v>46939698</v>
      </c>
      <c r="D18" s="5">
        <v>46941314</v>
      </c>
      <c r="E18" s="5">
        <v>1617</v>
      </c>
      <c r="F18" s="5">
        <v>7.5886433950000001</v>
      </c>
      <c r="G18" s="6">
        <v>8.2838497629999992</v>
      </c>
      <c r="H18" s="6">
        <v>6.1960669089999998</v>
      </c>
      <c r="I18" s="6">
        <v>2.09</v>
      </c>
      <c r="J18" s="6" t="s">
        <v>62</v>
      </c>
      <c r="K18" s="7">
        <v>2.2000000000000001E-21</v>
      </c>
      <c r="L18" s="7">
        <v>1.6900000000000001E-20</v>
      </c>
      <c r="M18">
        <v>288.26</v>
      </c>
      <c r="N18">
        <v>335.07</v>
      </c>
      <c r="O18">
        <v>69.900000000000006</v>
      </c>
      <c r="P18">
        <v>76.73</v>
      </c>
      <c r="Q18" s="5" t="s">
        <v>108</v>
      </c>
      <c r="R18" s="5">
        <v>319</v>
      </c>
      <c r="S18" s="5" t="s">
        <v>109</v>
      </c>
      <c r="T18" s="5" t="s">
        <v>110</v>
      </c>
      <c r="U18" s="5" t="s">
        <v>109</v>
      </c>
      <c r="V18" s="5" t="s">
        <v>111</v>
      </c>
      <c r="W18" s="5"/>
      <c r="X18" s="5" t="s">
        <v>82</v>
      </c>
    </row>
  </sheetData>
  <mergeCells count="1">
    <mergeCell ref="B1:L1"/>
  </mergeCells>
  <conditionalFormatting sqref="G2">
    <cfRule type="colorScale" priority="39">
      <colorScale>
        <cfvo type="min"/>
        <cfvo type="percentile" val="50"/>
        <cfvo type="max"/>
        <color rgb="FF5A8AC6"/>
        <color rgb="FFFCFCFF"/>
        <color rgb="FFF8696B"/>
      </colorScale>
    </cfRule>
  </conditionalFormatting>
  <conditionalFormatting sqref="G2:J2 I13:J18">
    <cfRule type="colorScale" priority="47">
      <colorScale>
        <cfvo type="min"/>
        <cfvo type="percentile" val="50"/>
        <cfvo type="max"/>
        <color rgb="FF5A8AC6"/>
        <color rgb="FFFCFCFF"/>
        <color rgb="FFF8696B"/>
      </colorScale>
    </cfRule>
  </conditionalFormatting>
  <conditionalFormatting sqref="H2">
    <cfRule type="colorScale" priority="41">
      <colorScale>
        <cfvo type="min"/>
        <cfvo type="percentile" val="50"/>
        <cfvo type="max"/>
        <color rgb="FF5A8AC6"/>
        <color rgb="FFFCFCFF"/>
        <color rgb="FFF8696B"/>
      </colorScale>
    </cfRule>
  </conditionalFormatting>
  <conditionalFormatting sqref="I3:I18">
    <cfRule type="colorScale" priority="1">
      <colorScale>
        <cfvo type="min"/>
        <cfvo type="percentile" val="50"/>
        <cfvo type="max"/>
        <color theme="4" tint="-0.249977111117893"/>
        <color rgb="FFFCFCFF"/>
        <color rgb="FFE2523E"/>
      </colorScale>
    </cfRule>
  </conditionalFormatting>
  <conditionalFormatting sqref="I3:J12">
    <cfRule type="colorScale" priority="45">
      <colorScale>
        <cfvo type="min"/>
        <cfvo type="percentile" val="50"/>
        <cfvo type="max"/>
        <color rgb="FF5A8AC6"/>
        <color rgb="FFFCFCFF"/>
        <color rgb="FFF8696B"/>
      </colorScale>
    </cfRule>
  </conditionalFormatting>
  <conditionalFormatting sqref="I13:J18 I2:J2">
    <cfRule type="colorScale" priority="53">
      <colorScale>
        <cfvo type="min"/>
        <cfvo type="percentile" val="50"/>
        <cfvo type="max"/>
        <color rgb="FF5A8AC6"/>
        <color rgb="FFFCFCFF"/>
        <color rgb="FFF8696B"/>
      </colorScale>
    </cfRule>
  </conditionalFormatting>
  <conditionalFormatting sqref="M2:P2">
    <cfRule type="colorScale" priority="43">
      <colorScale>
        <cfvo type="min"/>
        <cfvo type="percentile" val="50"/>
        <cfvo type="max"/>
        <color rgb="FF5A8AC6"/>
        <color rgb="FFFCFCFF"/>
        <color rgb="FFF8696B"/>
      </colorScale>
    </cfRule>
    <cfRule type="colorScale" priority="44">
      <colorScale>
        <cfvo type="min"/>
        <cfvo type="max"/>
        <color rgb="FF63BE7B"/>
        <color rgb="FFFCFCFF"/>
      </colorScale>
    </cfRule>
  </conditionalFormatting>
  <conditionalFormatting sqref="M3:P3">
    <cfRule type="colorScale" priority="29">
      <colorScale>
        <cfvo type="min"/>
        <cfvo type="percentile" val="50"/>
        <cfvo type="max"/>
        <color theme="4" tint="-0.249977111117893"/>
        <color rgb="FFFCFCFF"/>
        <color rgb="FFE2523E"/>
      </colorScale>
    </cfRule>
  </conditionalFormatting>
  <conditionalFormatting sqref="M3:P12">
    <cfRule type="colorScale" priority="34">
      <colorScale>
        <cfvo type="min"/>
        <cfvo type="percentile" val="50"/>
        <cfvo type="max"/>
        <color rgb="FF5A8AC6"/>
        <color rgb="FFFCFCFF"/>
        <color rgb="FFF8696B"/>
      </colorScale>
    </cfRule>
    <cfRule type="colorScale" priority="35">
      <colorScale>
        <cfvo type="min"/>
        <cfvo type="max"/>
        <color rgb="FF63BE7B"/>
        <color rgb="FFFCFCFF"/>
      </colorScale>
    </cfRule>
  </conditionalFormatting>
  <conditionalFormatting sqref="M4:P4">
    <cfRule type="colorScale" priority="28">
      <colorScale>
        <cfvo type="min"/>
        <cfvo type="percentile" val="50"/>
        <cfvo type="max"/>
        <color theme="4" tint="-0.249977111117893"/>
        <color rgb="FFFCFCFF"/>
        <color rgb="FFE2523E"/>
      </colorScale>
    </cfRule>
  </conditionalFormatting>
  <conditionalFormatting sqref="M5:P5">
    <cfRule type="colorScale" priority="27">
      <colorScale>
        <cfvo type="min"/>
        <cfvo type="percentile" val="50"/>
        <cfvo type="max"/>
        <color theme="4" tint="-0.249977111117893"/>
        <color rgb="FFFCFCFF"/>
        <color rgb="FFE2523E"/>
      </colorScale>
    </cfRule>
  </conditionalFormatting>
  <conditionalFormatting sqref="M6:P6">
    <cfRule type="colorScale" priority="26">
      <colorScale>
        <cfvo type="min"/>
        <cfvo type="percentile" val="50"/>
        <cfvo type="max"/>
        <color theme="4" tint="-0.249977111117893"/>
        <color rgb="FFFCFCFF"/>
        <color rgb="FFE2523E"/>
      </colorScale>
    </cfRule>
  </conditionalFormatting>
  <conditionalFormatting sqref="M7:P7">
    <cfRule type="colorScale" priority="25">
      <colorScale>
        <cfvo type="min"/>
        <cfvo type="percentile" val="50"/>
        <cfvo type="max"/>
        <color theme="4" tint="-0.249977111117893"/>
        <color rgb="FFFCFCFF"/>
        <color rgb="FFE2523E"/>
      </colorScale>
    </cfRule>
  </conditionalFormatting>
  <conditionalFormatting sqref="M8:P8">
    <cfRule type="colorScale" priority="24">
      <colorScale>
        <cfvo type="min"/>
        <cfvo type="percentile" val="50"/>
        <cfvo type="max"/>
        <color theme="4" tint="-0.249977111117893"/>
        <color rgb="FFFCFCFF"/>
        <color rgb="FFE2523E"/>
      </colorScale>
    </cfRule>
  </conditionalFormatting>
  <conditionalFormatting sqref="M9:P9">
    <cfRule type="colorScale" priority="23">
      <colorScale>
        <cfvo type="min"/>
        <cfvo type="percentile" val="50"/>
        <cfvo type="max"/>
        <color theme="4" tint="-0.249977111117893"/>
        <color rgb="FFFCFCFF"/>
        <color rgb="FFE2523E"/>
      </colorScale>
    </cfRule>
  </conditionalFormatting>
  <conditionalFormatting sqref="M10:P10">
    <cfRule type="colorScale" priority="22">
      <colorScale>
        <cfvo type="min"/>
        <cfvo type="percentile" val="50"/>
        <cfvo type="max"/>
        <color theme="4" tint="-0.249977111117893"/>
        <color rgb="FFFCFCFF"/>
        <color rgb="FFE2523E"/>
      </colorScale>
    </cfRule>
  </conditionalFormatting>
  <conditionalFormatting sqref="M11:P11">
    <cfRule type="colorScale" priority="21">
      <colorScale>
        <cfvo type="min"/>
        <cfvo type="percentile" val="50"/>
        <cfvo type="max"/>
        <color theme="4" tint="-0.249977111117893"/>
        <color rgb="FFFCFCFF"/>
        <color rgb="FFE2523E"/>
      </colorScale>
    </cfRule>
  </conditionalFormatting>
  <conditionalFormatting sqref="M12:P12">
    <cfRule type="colorScale" priority="20">
      <colorScale>
        <cfvo type="min"/>
        <cfvo type="percentile" val="50"/>
        <cfvo type="max"/>
        <color theme="4" tint="-0.249977111117893"/>
        <color rgb="FFFCFCFF"/>
        <color rgb="FFE2523E"/>
      </colorScale>
    </cfRule>
  </conditionalFormatting>
  <conditionalFormatting sqref="M13:P13">
    <cfRule type="colorScale" priority="17">
      <colorScale>
        <cfvo type="min"/>
        <cfvo type="percentile" val="50"/>
        <cfvo type="max"/>
        <color theme="4" tint="-0.249977111117893"/>
        <color rgb="FFFCFCFF"/>
        <color rgb="FFE2523E"/>
      </colorScale>
    </cfRule>
    <cfRule type="colorScale" priority="18">
      <colorScale>
        <cfvo type="min"/>
        <cfvo type="percentile" val="50"/>
        <cfvo type="max"/>
        <color rgb="FF5A8AC6"/>
        <color rgb="FFFCFCFF"/>
        <color rgb="FFF8696B"/>
      </colorScale>
    </cfRule>
    <cfRule type="colorScale" priority="19">
      <colorScale>
        <cfvo type="min"/>
        <cfvo type="max"/>
        <color rgb="FF63BE7B"/>
        <color rgb="FFFCFCFF"/>
      </colorScale>
    </cfRule>
  </conditionalFormatting>
  <conditionalFormatting sqref="M14:P14">
    <cfRule type="colorScale" priority="14">
      <colorScale>
        <cfvo type="min"/>
        <cfvo type="percentile" val="50"/>
        <cfvo type="max"/>
        <color theme="4" tint="-0.249977111117893"/>
        <color rgb="FFFCFCFF"/>
        <color rgb="FFE2523E"/>
      </colorScale>
    </cfRule>
    <cfRule type="colorScale" priority="15">
      <colorScale>
        <cfvo type="min"/>
        <cfvo type="percentile" val="50"/>
        <cfvo type="max"/>
        <color rgb="FF5A8AC6"/>
        <color rgb="FFFCFCFF"/>
        <color rgb="FFF8696B"/>
      </colorScale>
    </cfRule>
    <cfRule type="colorScale" priority="16">
      <colorScale>
        <cfvo type="min"/>
        <cfvo type="max"/>
        <color rgb="FF63BE7B"/>
        <color rgb="FFFCFCFF"/>
      </colorScale>
    </cfRule>
  </conditionalFormatting>
  <conditionalFormatting sqref="M15:P15">
    <cfRule type="colorScale" priority="11">
      <colorScale>
        <cfvo type="min"/>
        <cfvo type="percentile" val="50"/>
        <cfvo type="max"/>
        <color theme="4" tint="-0.249977111117893"/>
        <color rgb="FFFCFCFF"/>
        <color rgb="FFE2523E"/>
      </colorScale>
    </cfRule>
    <cfRule type="colorScale" priority="12">
      <colorScale>
        <cfvo type="min"/>
        <cfvo type="percentile" val="50"/>
        <cfvo type="max"/>
        <color rgb="FF5A8AC6"/>
        <color rgb="FFFCFCFF"/>
        <color rgb="FFF8696B"/>
      </colorScale>
    </cfRule>
    <cfRule type="colorScale" priority="13">
      <colorScale>
        <cfvo type="min"/>
        <cfvo type="max"/>
        <color rgb="FF63BE7B"/>
        <color rgb="FFFCFCFF"/>
      </colorScale>
    </cfRule>
  </conditionalFormatting>
  <conditionalFormatting sqref="M16:P16">
    <cfRule type="colorScale" priority="8">
      <colorScale>
        <cfvo type="min"/>
        <cfvo type="percentile" val="50"/>
        <cfvo type="max"/>
        <color theme="4" tint="-0.249977111117893"/>
        <color rgb="FFFCFCFF"/>
        <color rgb="FFE2523E"/>
      </colorScale>
    </cfRule>
    <cfRule type="colorScale" priority="9">
      <colorScale>
        <cfvo type="min"/>
        <cfvo type="percentile" val="50"/>
        <cfvo type="max"/>
        <color rgb="FF5A8AC6"/>
        <color rgb="FFFCFCFF"/>
        <color rgb="FFF8696B"/>
      </colorScale>
    </cfRule>
    <cfRule type="colorScale" priority="10">
      <colorScale>
        <cfvo type="min"/>
        <cfvo type="max"/>
        <color rgb="FF63BE7B"/>
        <color rgb="FFFCFCFF"/>
      </colorScale>
    </cfRule>
  </conditionalFormatting>
  <conditionalFormatting sqref="M17:P17">
    <cfRule type="colorScale" priority="5">
      <colorScale>
        <cfvo type="min"/>
        <cfvo type="percentile" val="50"/>
        <cfvo type="max"/>
        <color theme="4" tint="-0.249977111117893"/>
        <color rgb="FFFCFCFF"/>
        <color rgb="FFE2523E"/>
      </colorScale>
    </cfRule>
    <cfRule type="colorScale" priority="6">
      <colorScale>
        <cfvo type="min"/>
        <cfvo type="percentile" val="50"/>
        <cfvo type="max"/>
        <color rgb="FF5A8AC6"/>
        <color rgb="FFFCFCFF"/>
        <color rgb="FFF8696B"/>
      </colorScale>
    </cfRule>
    <cfRule type="colorScale" priority="7">
      <colorScale>
        <cfvo type="min"/>
        <cfvo type="max"/>
        <color rgb="FF63BE7B"/>
        <color rgb="FFFCFCFF"/>
      </colorScale>
    </cfRule>
  </conditionalFormatting>
  <conditionalFormatting sqref="M18:P18">
    <cfRule type="colorScale" priority="2">
      <colorScale>
        <cfvo type="min"/>
        <cfvo type="percentile" val="50"/>
        <cfvo type="max"/>
        <color theme="4" tint="-0.249977111117893"/>
        <color rgb="FFFCFCFF"/>
        <color rgb="FFE2523E"/>
      </colorScale>
    </cfRule>
    <cfRule type="colorScale" priority="3">
      <colorScale>
        <cfvo type="min"/>
        <cfvo type="percentile" val="50"/>
        <cfvo type="max"/>
        <color rgb="FF5A8AC6"/>
        <color rgb="FFFCFCFF"/>
        <color rgb="FFF8696B"/>
      </colorScale>
    </cfRule>
    <cfRule type="colorScale" priority="4">
      <colorScale>
        <cfvo type="min"/>
        <cfvo type="max"/>
        <color rgb="FF63BE7B"/>
        <color rgb="FFFCFCFF"/>
      </colorScale>
    </cfRule>
  </conditionalFormatting>
  <conditionalFormatting sqref="U2">
    <cfRule type="duplicateValues" dxfId="2" priority="30"/>
  </conditionalFormatting>
  <conditionalFormatting sqref="U3:U12">
    <cfRule type="duplicateValues" dxfId="1" priority="31"/>
  </conditionalFormatting>
  <conditionalFormatting sqref="U13:U18">
    <cfRule type="duplicateValues" dxfId="0" priority="38"/>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di Moreno Romero</dc:creator>
  <cp:lastModifiedBy>Alicja Tomasiak</cp:lastModifiedBy>
  <dcterms:created xsi:type="dcterms:W3CDTF">2015-06-05T18:17:20Z</dcterms:created>
  <dcterms:modified xsi:type="dcterms:W3CDTF">2024-08-27T09:04:35Z</dcterms:modified>
</cp:coreProperties>
</file>